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1" sheetId="1" state="visible" r:id="rId2"/>
    <sheet name="Figure 1" sheetId="2" state="hidden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78">
  <si>
    <r>
      <rPr>
        <b val="true"/>
        <sz val="11"/>
        <color rgb="FF000000"/>
        <rFont val="Calibri"/>
        <family val="2"/>
      </rPr>
      <t xml:space="preserve">Table S1. Distribution of patient and ccRCC tumor characteristics among cases included and not included in </t>
    </r>
    <r>
      <rPr>
        <b val="true"/>
        <i val="true"/>
        <sz val="11"/>
        <color rgb="FF000000"/>
        <rFont val="Calibri"/>
        <family val="2"/>
      </rPr>
      <t xml:space="preserve">VHL</t>
    </r>
    <r>
      <rPr>
        <b val="true"/>
        <sz val="11"/>
        <color rgb="FF000000"/>
        <rFont val="Calibri"/>
        <family val="2"/>
      </rPr>
      <t xml:space="preserve"> alteration study.</t>
    </r>
  </si>
  <si>
    <t xml:space="preserve">All RCC Cases</t>
  </si>
  <si>
    <t xml:space="preserve">RCC Cases Included (n=507)</t>
  </si>
  <si>
    <t xml:space="preserve">Cases Not Included (n=590)</t>
  </si>
  <si>
    <t xml:space="preserve">   </t>
  </si>
  <si>
    <t xml:space="preserve">n</t>
  </si>
  <si>
    <t xml:space="preserve">%</t>
  </si>
  <si>
    <t xml:space="preserve">Center</t>
  </si>
  <si>
    <t xml:space="preserve">Romania - Bucharest</t>
  </si>
  <si>
    <t xml:space="preserve">Poland - Lodz</t>
  </si>
  <si>
    <t xml:space="preserve">Russia - Moscow</t>
  </si>
  <si>
    <t xml:space="preserve">Czech Republic - Brno</t>
  </si>
  <si>
    <t xml:space="preserve">Czech Republic - Olomouc</t>
  </si>
  <si>
    <t xml:space="preserve">Czech Republic - Prague</t>
  </si>
  <si>
    <t xml:space="preserve">Czech Republic - Ceske</t>
  </si>
  <si>
    <t xml:space="preserve">&lt;0.001</t>
  </si>
  <si>
    <t xml:space="preserve">Sex</t>
  </si>
  <si>
    <t xml:space="preserve">Male</t>
  </si>
  <si>
    <t xml:space="preserve">Female</t>
  </si>
  <si>
    <t xml:space="preserve">Age Group</t>
  </si>
  <si>
    <t xml:space="preserve">&lt;50 years old</t>
  </si>
  <si>
    <t xml:space="preserve">≥50 years old</t>
  </si>
  <si>
    <t xml:space="preserve">Smoking Status</t>
  </si>
  <si>
    <t xml:space="preserve">Never Smoker</t>
  </si>
  <si>
    <t xml:space="preserve">Ex Smoker ≥ 2 years</t>
  </si>
  <si>
    <t xml:space="preserve">Current Smoker</t>
  </si>
  <si>
    <t xml:space="preserve">Unknown </t>
  </si>
  <si>
    <t xml:space="preserve">BMI</t>
  </si>
  <si>
    <t xml:space="preserve">&lt;25</t>
  </si>
  <si>
    <t xml:space="preserve">25-35</t>
  </si>
  <si>
    <t xml:space="preserve">&gt;35</t>
  </si>
  <si>
    <t xml:space="preserve">First Degree Relative with Cancer</t>
  </si>
  <si>
    <t xml:space="preserve">No Cancer</t>
  </si>
  <si>
    <t xml:space="preserve">Other Cancer</t>
  </si>
  <si>
    <t xml:space="preserve">Kidney Cancer</t>
  </si>
  <si>
    <t xml:space="preserve">Education Level</t>
  </si>
  <si>
    <t xml:space="preserve">High</t>
  </si>
  <si>
    <t xml:space="preserve">Medium</t>
  </si>
  <si>
    <t xml:space="preserve">Low</t>
  </si>
  <si>
    <t xml:space="preserve">Missing</t>
  </si>
  <si>
    <t xml:space="preserve">High Blood Pressure</t>
  </si>
  <si>
    <t xml:space="preserve">Yes</t>
  </si>
  <si>
    <t xml:space="preserve">No</t>
  </si>
  <si>
    <t xml:space="preserve">Tumor Stage</t>
  </si>
  <si>
    <t xml:space="preserve">T 1</t>
  </si>
  <si>
    <t xml:space="preserve">T2</t>
  </si>
  <si>
    <t xml:space="preserve">T3/T4</t>
  </si>
  <si>
    <t xml:space="preserve">Metastasis</t>
  </si>
  <si>
    <t xml:space="preserve">Mx</t>
  </si>
  <si>
    <t xml:space="preserve">M0</t>
  </si>
  <si>
    <t xml:space="preserve">M1</t>
  </si>
  <si>
    <t xml:space="preserve">Fuhrman Nuclear Grade</t>
  </si>
  <si>
    <t xml:space="preserve">I</t>
  </si>
  <si>
    <t xml:space="preserve">II</t>
  </si>
  <si>
    <t xml:space="preserve">III</t>
  </si>
  <si>
    <t xml:space="preserve">IV</t>
  </si>
  <si>
    <t xml:space="preserve">Missing/No tumor</t>
  </si>
  <si>
    <r>
      <rPr>
        <b val="true"/>
        <sz val="10"/>
        <rFont val="Arial"/>
        <family val="2"/>
      </rPr>
      <t xml:space="preserve">Cell Type</t>
    </r>
    <r>
      <rPr>
        <b val="true"/>
        <vertAlign val="superscript"/>
        <sz val="10"/>
        <rFont val="Arial"/>
        <family val="2"/>
      </rPr>
      <t xml:space="preserve">2</t>
    </r>
  </si>
  <si>
    <t xml:space="preserve">Clear Cell</t>
  </si>
  <si>
    <t xml:space="preserve">Clear Cell with Papillary Features</t>
  </si>
  <si>
    <t xml:space="preserve">Clear Cell with sarcomatoid</t>
  </si>
  <si>
    <t xml:space="preserve">Papillary Type I</t>
  </si>
  <si>
    <t xml:space="preserve">Papillary Non-type I</t>
  </si>
  <si>
    <t xml:space="preserve">Papillary Type II</t>
  </si>
  <si>
    <t xml:space="preserve">Chromophobe</t>
  </si>
  <si>
    <t xml:space="preserve">Oncocytoma</t>
  </si>
  <si>
    <t xml:space="preserve">Unclassified/other</t>
  </si>
  <si>
    <t xml:space="preserve">(Hybrid) Oncocytic Neoplasm</t>
  </si>
  <si>
    <r>
      <rPr>
        <sz val="10"/>
        <rFont val="Arial"/>
        <family val="2"/>
      </rPr>
      <t xml:space="preserve">Missing</t>
    </r>
    <r>
      <rPr>
        <vertAlign val="superscript"/>
        <sz val="10"/>
        <rFont val="Arial"/>
        <family val="2"/>
      </rPr>
      <t xml:space="preserve">3</t>
    </r>
  </si>
  <si>
    <r>
      <rPr>
        <b val="true"/>
        <vertAlign val="superscript"/>
        <sz val="10"/>
        <rFont val="Arial"/>
        <family val="2"/>
      </rPr>
      <t xml:space="preserve">1</t>
    </r>
    <r>
      <rPr>
        <sz val="10"/>
        <rFont val="Arial"/>
        <family val="2"/>
      </rPr>
      <t xml:space="preserve">Chi squared  p-values calculated without missing values.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2"/>
      </rPr>
      <t xml:space="preserve">Diagnosed by NCI expert review of diagnostic slides (MM) and/or tissue biopsy prior to macrodissection.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Twelve Cases with missing diagnostic slides were confirmed as ccRCC using tumor biopsy at time of DNA extraction only.</t>
    </r>
  </si>
  <si>
    <t xml:space="preserve">Figure 1. Comparison of mutation and promoter methylation  prevalence among all cases, RCC, and histologically confirmed ccRCC</t>
  </si>
  <si>
    <t xml:space="preserve">All Alterations</t>
  </si>
  <si>
    <t xml:space="preserve">Functional Alterations</t>
  </si>
  <si>
    <t xml:space="preserve">Original Diagnosis </t>
  </si>
  <si>
    <t xml:space="preserve">Confirmed Renal Cell Carcinoma</t>
  </si>
  <si>
    <t xml:space="preserve">Confirmed Clear Cell Renal Carcinom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%"/>
    <numFmt numFmtId="167" formatCode="0.00"/>
    <numFmt numFmtId="168" formatCode="@"/>
    <numFmt numFmtId="169" formatCode="0.00%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8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7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7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9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3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5" xfId="22"/>
    <cellStyle name="Normal 6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409073780993"/>
          <c:y val="0.0318885083264438"/>
          <c:w val="0.981159092621901"/>
          <c:h val="0.926302114089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G$22</c:f>
              <c:strCache>
                <c:ptCount val="1"/>
                <c:pt idx="0">
                  <c:v>All Alteration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'!$F$23:$F$25</c:f>
              <c:strCache>
                <c:ptCount val="3"/>
                <c:pt idx="0">
                  <c:v>Original Diagnosis </c:v>
                </c:pt>
                <c:pt idx="1">
                  <c:v>Confirmed Renal Cell Carcinoma</c:v>
                </c:pt>
                <c:pt idx="2">
                  <c:v>Confirmed Clear Cell Renal Carcinoma</c:v>
                </c:pt>
              </c:strCache>
            </c:strRef>
          </c:cat>
          <c:val>
            <c:numRef>
              <c:f>'Figure 1'!$G$23:$G$25</c:f>
              <c:numCache>
                <c:formatCode>General</c:formatCode>
                <c:ptCount val="3"/>
                <c:pt idx="0">
                  <c:v>0.82</c:v>
                </c:pt>
                <c:pt idx="1">
                  <c:v>0.83</c:v>
                </c:pt>
                <c:pt idx="2">
                  <c:v>0.883</c:v>
                </c:pt>
              </c:numCache>
            </c:numRef>
          </c:val>
        </c:ser>
        <c:ser>
          <c:idx val="1"/>
          <c:order val="1"/>
          <c:tx>
            <c:strRef>
              <c:f>'Figure 1'!$H$22</c:f>
              <c:strCache>
                <c:ptCount val="1"/>
                <c:pt idx="0">
                  <c:v>Functional Alteration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'!$F$23:$F$25</c:f>
              <c:strCache>
                <c:ptCount val="3"/>
                <c:pt idx="0">
                  <c:v>Original Diagnosis </c:v>
                </c:pt>
                <c:pt idx="1">
                  <c:v>Confirmed Renal Cell Carcinoma</c:v>
                </c:pt>
                <c:pt idx="2">
                  <c:v>Confirmed Clear Cell Renal Carcinoma</c:v>
                </c:pt>
              </c:strCache>
            </c:strRef>
          </c:cat>
          <c:val>
            <c:numRef>
              <c:f>'Figure 1'!$H$23:$H$25</c:f>
              <c:numCache>
                <c:formatCode>General</c:formatCode>
                <c:ptCount val="3"/>
                <c:pt idx="0">
                  <c:v>0.71</c:v>
                </c:pt>
                <c:pt idx="1">
                  <c:v>0.73</c:v>
                </c:pt>
                <c:pt idx="2">
                  <c:v>0.78</c:v>
                </c:pt>
              </c:numCache>
            </c:numRef>
          </c:val>
        </c:ser>
        <c:gapWidth val="150"/>
        <c:overlap val="0"/>
        <c:axId val="99131624"/>
        <c:axId val="20918886"/>
      </c:barChart>
      <c:catAx>
        <c:axId val="99131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918886"/>
        <c:crossesAt val="0.700000000000001"/>
        <c:auto val="1"/>
        <c:lblAlgn val="ctr"/>
        <c:lblOffset val="100"/>
        <c:noMultiLvlLbl val="0"/>
      </c:catAx>
      <c:valAx>
        <c:axId val="20918886"/>
        <c:scaling>
          <c:orientation val="minMax"/>
          <c:max val="0.9"/>
          <c:min val="0.7000000000000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1316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0981988092547"/>
          <c:y val="0.0627140663753396"/>
          <c:w val="0.515788680382847"/>
          <c:h val="0.104169127199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9</xdr:col>
      <xdr:colOff>109080</xdr:colOff>
      <xdr:row>17</xdr:row>
      <xdr:rowOff>15264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631800" y="571680"/>
          <a:ext cx="6375240" cy="281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523080</xdr:colOff>
      <xdr:row>4</xdr:row>
      <xdr:rowOff>75960</xdr:rowOff>
    </xdr:from>
    <xdr:to>
      <xdr:col>11</xdr:col>
      <xdr:colOff>297000</xdr:colOff>
      <xdr:row>20</xdr:row>
      <xdr:rowOff>75960</xdr:rowOff>
    </xdr:to>
    <xdr:graphicFrame>
      <xdr:nvGraphicFramePr>
        <xdr:cNvPr id="1" name="Chart 3"/>
        <xdr:cNvGraphicFramePr/>
      </xdr:nvGraphicFramePr>
      <xdr:xfrm>
        <a:off x="3682080" y="838080"/>
        <a:ext cx="477648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71"/>
  <sheetViews>
    <sheetView showFormulas="false" showGridLines="true" showRowColHeaders="fals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2" activeCellId="0" sqref="A1:I7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85"/>
    <col collapsed="false" customWidth="true" hidden="false" outlineLevel="0" max="3" min="3" style="0" width="15.85"/>
    <col collapsed="false" customWidth="true" hidden="false" outlineLevel="0" max="4" min="4" style="0" width="13.56"/>
    <col collapsed="false" customWidth="true" hidden="false" outlineLevel="0" max="5" min="5" style="0" width="16.42"/>
  </cols>
  <sheetData>
    <row r="1" customFormat="false" ht="15" hidden="false" customHeight="false" outlineLevel="0" collapsed="false">
      <c r="A1" s="1" t="s">
        <v>0</v>
      </c>
    </row>
    <row r="2" s="3" customFormat="true" ht="15.75" hidden="false" customHeight="false" outlineLevel="0" collapsed="false">
      <c r="A2" s="2" t="s">
        <v>1</v>
      </c>
      <c r="B2" s="2"/>
      <c r="C2" s="2"/>
      <c r="D2" s="2"/>
      <c r="E2" s="2"/>
      <c r="F2" s="2"/>
    </row>
    <row r="3" s="3" customFormat="true" ht="15" hidden="false" customHeight="false" outlineLevel="0" collapsed="false">
      <c r="A3" s="4"/>
      <c r="B3" s="5" t="s">
        <v>2</v>
      </c>
      <c r="C3" s="5"/>
      <c r="D3" s="5" t="s">
        <v>3</v>
      </c>
      <c r="E3" s="5"/>
      <c r="F3" s="6" t="s">
        <v>4</v>
      </c>
    </row>
    <row r="4" customFormat="false" ht="15" hidden="false" customHeight="false" outlineLevel="0" collapsed="false">
      <c r="A4" s="7"/>
      <c r="B4" s="8" t="s">
        <v>5</v>
      </c>
      <c r="C4" s="9" t="s">
        <v>6</v>
      </c>
      <c r="D4" s="8" t="s">
        <v>5</v>
      </c>
      <c r="E4" s="9" t="s">
        <v>6</v>
      </c>
      <c r="F4" s="10"/>
    </row>
    <row r="5" s="3" customFormat="true" ht="15" hidden="false" customHeight="false" outlineLevel="0" collapsed="false">
      <c r="A5" s="11" t="s">
        <v>7</v>
      </c>
      <c r="B5" s="12"/>
      <c r="C5" s="13"/>
      <c r="D5" s="12"/>
      <c r="E5" s="13"/>
      <c r="F5" s="14"/>
    </row>
    <row r="6" customFormat="false" ht="15.75" hidden="false" customHeight="true" outlineLevel="0" collapsed="false">
      <c r="A6" s="15" t="s">
        <v>8</v>
      </c>
      <c r="B6" s="16" t="n">
        <v>52</v>
      </c>
      <c r="C6" s="17" t="n">
        <f aca="false">B6/507</f>
        <v>0.102564102564103</v>
      </c>
      <c r="D6" s="18" t="n">
        <v>43</v>
      </c>
      <c r="E6" s="19" t="n">
        <f aca="false">D6/590</f>
        <v>0.0728813559322034</v>
      </c>
      <c r="F6" s="20"/>
    </row>
    <row r="7" customFormat="false" ht="15.75" hidden="false" customHeight="true" outlineLevel="0" collapsed="false">
      <c r="A7" s="21" t="s">
        <v>9</v>
      </c>
      <c r="B7" s="16" t="n">
        <v>50</v>
      </c>
      <c r="C7" s="17" t="n">
        <f aca="false">B7/507</f>
        <v>0.0986193293885602</v>
      </c>
      <c r="D7" s="18" t="n">
        <v>49</v>
      </c>
      <c r="E7" s="19" t="n">
        <f aca="false">D7/590</f>
        <v>0.0830508474576271</v>
      </c>
      <c r="F7" s="20"/>
    </row>
    <row r="8" customFormat="false" ht="15" hidden="false" customHeight="false" outlineLevel="0" collapsed="false">
      <c r="A8" s="21" t="s">
        <v>10</v>
      </c>
      <c r="B8" s="16" t="n">
        <v>59</v>
      </c>
      <c r="C8" s="17" t="n">
        <f aca="false">B8/507</f>
        <v>0.116370808678501</v>
      </c>
      <c r="D8" s="18" t="n">
        <v>253</v>
      </c>
      <c r="E8" s="19" t="n">
        <f aca="false">D8/590</f>
        <v>0.428813559322034</v>
      </c>
      <c r="F8" s="20"/>
    </row>
    <row r="9" customFormat="false" ht="15" hidden="false" customHeight="false" outlineLevel="0" collapsed="false">
      <c r="A9" s="21" t="s">
        <v>11</v>
      </c>
      <c r="B9" s="16" t="n">
        <v>100</v>
      </c>
      <c r="C9" s="17" t="n">
        <f aca="false">B9/507</f>
        <v>0.19723865877712</v>
      </c>
      <c r="D9" s="18" t="n">
        <v>61</v>
      </c>
      <c r="E9" s="19" t="n">
        <f aca="false">D9/590</f>
        <v>0.103389830508475</v>
      </c>
      <c r="F9" s="20"/>
    </row>
    <row r="10" customFormat="false" ht="15" hidden="false" customHeight="false" outlineLevel="0" collapsed="false">
      <c r="A10" s="21" t="s">
        <v>12</v>
      </c>
      <c r="B10" s="16" t="n">
        <v>104</v>
      </c>
      <c r="C10" s="17" t="n">
        <f aca="false">B10/507</f>
        <v>0.205128205128205</v>
      </c>
      <c r="D10" s="18" t="n">
        <v>40</v>
      </c>
      <c r="E10" s="19" t="n">
        <f aca="false">D10/590</f>
        <v>0.0677966101694915</v>
      </c>
      <c r="F10" s="20"/>
    </row>
    <row r="11" customFormat="false" ht="15" hidden="false" customHeight="false" outlineLevel="0" collapsed="false">
      <c r="A11" s="21" t="s">
        <v>13</v>
      </c>
      <c r="B11" s="16" t="n">
        <v>49</v>
      </c>
      <c r="C11" s="17" t="n">
        <f aca="false">B11/507</f>
        <v>0.096646942800789</v>
      </c>
      <c r="D11" s="18" t="n">
        <v>102</v>
      </c>
      <c r="E11" s="19" t="n">
        <f aca="false">D11/590</f>
        <v>0.172881355932203</v>
      </c>
      <c r="F11" s="20"/>
    </row>
    <row r="12" customFormat="false" ht="15" hidden="false" customHeight="false" outlineLevel="0" collapsed="false">
      <c r="A12" s="21" t="s">
        <v>14</v>
      </c>
      <c r="B12" s="16" t="n">
        <v>93</v>
      </c>
      <c r="C12" s="17" t="n">
        <f aca="false">B12/507</f>
        <v>0.183431952662722</v>
      </c>
      <c r="D12" s="18" t="n">
        <v>42</v>
      </c>
      <c r="E12" s="19" t="n">
        <f aca="false">D12/590</f>
        <v>0.0711864406779661</v>
      </c>
      <c r="F12" s="22" t="s">
        <v>15</v>
      </c>
    </row>
    <row r="13" s="3" customFormat="true" ht="15" hidden="false" customHeight="false" outlineLevel="0" collapsed="false">
      <c r="A13" s="23" t="s">
        <v>16</v>
      </c>
      <c r="B13" s="12"/>
      <c r="C13" s="13"/>
      <c r="D13" s="12"/>
      <c r="E13" s="13"/>
      <c r="F13" s="14"/>
    </row>
    <row r="14" customFormat="false" ht="15" hidden="false" customHeight="false" outlineLevel="0" collapsed="false">
      <c r="A14" s="21" t="s">
        <v>17</v>
      </c>
      <c r="B14" s="16" t="n">
        <v>309</v>
      </c>
      <c r="C14" s="17" t="n">
        <f aca="false">B14/507</f>
        <v>0.609467455621302</v>
      </c>
      <c r="D14" s="18" t="n">
        <v>341</v>
      </c>
      <c r="E14" s="19" t="n">
        <f aca="false">D14/590</f>
        <v>0.577966101694915</v>
      </c>
      <c r="F14" s="20"/>
    </row>
    <row r="15" customFormat="false" ht="15" hidden="false" customHeight="false" outlineLevel="0" collapsed="false">
      <c r="A15" s="21" t="s">
        <v>18</v>
      </c>
      <c r="B15" s="16" t="n">
        <v>198</v>
      </c>
      <c r="C15" s="17" t="n">
        <f aca="false">B15/507</f>
        <v>0.390532544378698</v>
      </c>
      <c r="D15" s="18" t="n">
        <v>249</v>
      </c>
      <c r="E15" s="19" t="n">
        <f aca="false">D15/590</f>
        <v>0.422033898305085</v>
      </c>
      <c r="F15" s="24" t="n">
        <v>0.27</v>
      </c>
    </row>
    <row r="16" s="3" customFormat="true" ht="15" hidden="false" customHeight="false" outlineLevel="0" collapsed="false">
      <c r="A16" s="23" t="s">
        <v>19</v>
      </c>
      <c r="B16" s="12"/>
      <c r="C16" s="13"/>
      <c r="D16" s="12"/>
      <c r="E16" s="13"/>
      <c r="F16" s="14"/>
    </row>
    <row r="17" customFormat="false" ht="15" hidden="false" customHeight="false" outlineLevel="0" collapsed="false">
      <c r="A17" s="21" t="s">
        <v>20</v>
      </c>
      <c r="B17" s="16" t="n">
        <v>89</v>
      </c>
      <c r="C17" s="17" t="n">
        <f aca="false">B17/507</f>
        <v>0.175542406311637</v>
      </c>
      <c r="D17" s="18" t="n">
        <v>94</v>
      </c>
      <c r="E17" s="19" t="n">
        <f aca="false">D17/590</f>
        <v>0.159322033898305</v>
      </c>
      <c r="F17" s="20"/>
    </row>
    <row r="18" customFormat="false" ht="15" hidden="false" customHeight="false" outlineLevel="0" collapsed="false">
      <c r="A18" s="25" t="s">
        <v>21</v>
      </c>
      <c r="B18" s="16" t="n">
        <v>418</v>
      </c>
      <c r="C18" s="17" t="n">
        <f aca="false">B18/507</f>
        <v>0.824457593688363</v>
      </c>
      <c r="D18" s="26" t="n">
        <v>496</v>
      </c>
      <c r="E18" s="19" t="n">
        <f aca="false">D18/590</f>
        <v>0.840677966101695</v>
      </c>
      <c r="F18" s="27" t="n">
        <v>0.46</v>
      </c>
    </row>
    <row r="19" s="3" customFormat="true" ht="15" hidden="false" customHeight="false" outlineLevel="0" collapsed="false">
      <c r="A19" s="28" t="s">
        <v>22</v>
      </c>
      <c r="B19" s="12"/>
      <c r="C19" s="13"/>
      <c r="D19" s="29"/>
      <c r="E19" s="13"/>
      <c r="F19" s="30"/>
    </row>
    <row r="20" customFormat="false" ht="15" hidden="false" customHeight="false" outlineLevel="0" collapsed="false">
      <c r="A20" s="21" t="s">
        <v>23</v>
      </c>
      <c r="B20" s="16" t="n">
        <v>225</v>
      </c>
      <c r="C20" s="17" t="n">
        <f aca="false">B20/507</f>
        <v>0.443786982248521</v>
      </c>
      <c r="D20" s="18" t="n">
        <v>285</v>
      </c>
      <c r="E20" s="19" t="n">
        <f aca="false">D20/590</f>
        <v>0.483050847457627</v>
      </c>
      <c r="F20" s="20"/>
    </row>
    <row r="21" customFormat="false" ht="15" hidden="false" customHeight="false" outlineLevel="0" collapsed="false">
      <c r="A21" s="21" t="s">
        <v>24</v>
      </c>
      <c r="B21" s="16" t="n">
        <v>116</v>
      </c>
      <c r="C21" s="17" t="n">
        <f aca="false">B21/507</f>
        <v>0.22879684418146</v>
      </c>
      <c r="D21" s="18" t="n">
        <v>137</v>
      </c>
      <c r="E21" s="19" t="n">
        <f aca="false">D21/590</f>
        <v>0.232203389830508</v>
      </c>
      <c r="F21" s="20"/>
    </row>
    <row r="22" customFormat="false" ht="15" hidden="false" customHeight="false" outlineLevel="0" collapsed="false">
      <c r="A22" s="21" t="s">
        <v>25</v>
      </c>
      <c r="B22" s="16" t="n">
        <v>164</v>
      </c>
      <c r="C22" s="17" t="n">
        <f aca="false">B22/507</f>
        <v>0.323471400394477</v>
      </c>
      <c r="D22" s="18" t="n">
        <v>167</v>
      </c>
      <c r="E22" s="19" t="n">
        <f aca="false">D22/590</f>
        <v>0.283050847457627</v>
      </c>
      <c r="F22" s="20"/>
    </row>
    <row r="23" customFormat="false" ht="15" hidden="false" customHeight="false" outlineLevel="0" collapsed="false">
      <c r="A23" s="21" t="s">
        <v>26</v>
      </c>
      <c r="B23" s="16" t="n">
        <v>2</v>
      </c>
      <c r="C23" s="17" t="n">
        <f aca="false">B23/507</f>
        <v>0.00394477317554241</v>
      </c>
      <c r="D23" s="18" t="n">
        <v>1</v>
      </c>
      <c r="E23" s="19" t="n">
        <f aca="false">D23/590</f>
        <v>0.00169491525423729</v>
      </c>
      <c r="F23" s="24" t="n">
        <v>0.34</v>
      </c>
    </row>
    <row r="24" s="3" customFormat="true" ht="15" hidden="false" customHeight="false" outlineLevel="0" collapsed="false">
      <c r="A24" s="23" t="s">
        <v>27</v>
      </c>
      <c r="B24" s="12"/>
      <c r="C24" s="13"/>
      <c r="D24" s="12"/>
      <c r="E24" s="13"/>
      <c r="F24" s="14"/>
    </row>
    <row r="25" customFormat="false" ht="15" hidden="false" customHeight="false" outlineLevel="0" collapsed="false">
      <c r="A25" s="21" t="s">
        <v>28</v>
      </c>
      <c r="B25" s="16" t="n">
        <v>133</v>
      </c>
      <c r="C25" s="17" t="n">
        <f aca="false">B25/507</f>
        <v>0.26232741617357</v>
      </c>
      <c r="D25" s="18" t="n">
        <v>195</v>
      </c>
      <c r="E25" s="19" t="n">
        <f aca="false">D25/590</f>
        <v>0.330508474576271</v>
      </c>
      <c r="F25" s="20"/>
    </row>
    <row r="26" customFormat="false" ht="15" hidden="false" customHeight="false" outlineLevel="0" collapsed="false">
      <c r="A26" s="21" t="s">
        <v>29</v>
      </c>
      <c r="B26" s="16" t="n">
        <v>341</v>
      </c>
      <c r="C26" s="17" t="n">
        <f aca="false">B26/507</f>
        <v>0.67258382642998</v>
      </c>
      <c r="D26" s="18" t="n">
        <v>365</v>
      </c>
      <c r="E26" s="19" t="n">
        <f aca="false">D26/590</f>
        <v>0.61864406779661</v>
      </c>
      <c r="F26" s="20"/>
    </row>
    <row r="27" customFormat="false" ht="15" hidden="false" customHeight="false" outlineLevel="0" collapsed="false">
      <c r="A27" s="21" t="s">
        <v>30</v>
      </c>
      <c r="B27" s="16" t="n">
        <v>32</v>
      </c>
      <c r="C27" s="17" t="n">
        <f aca="false">B27/507</f>
        <v>0.0631163708086785</v>
      </c>
      <c r="D27" s="18" t="n">
        <v>30</v>
      </c>
      <c r="E27" s="19" t="n">
        <f aca="false">D27/590</f>
        <v>0.0508474576271187</v>
      </c>
      <c r="F27" s="24" t="n">
        <v>0.01</v>
      </c>
    </row>
    <row r="28" s="3" customFormat="true" ht="15" hidden="false" customHeight="false" outlineLevel="0" collapsed="false">
      <c r="A28" s="23" t="s">
        <v>31</v>
      </c>
      <c r="B28" s="12"/>
      <c r="C28" s="13"/>
      <c r="D28" s="12"/>
      <c r="E28" s="13"/>
      <c r="F28" s="14"/>
    </row>
    <row r="29" customFormat="false" ht="15" hidden="false" customHeight="false" outlineLevel="0" collapsed="false">
      <c r="A29" s="31" t="s">
        <v>32</v>
      </c>
      <c r="B29" s="32" t="n">
        <v>331</v>
      </c>
      <c r="C29" s="17" t="n">
        <f aca="false">B29/507</f>
        <v>0.652859960552268</v>
      </c>
      <c r="D29" s="29" t="n">
        <v>401</v>
      </c>
      <c r="E29" s="19" t="n">
        <f aca="false">D29/590</f>
        <v>0.679661016949153</v>
      </c>
      <c r="F29" s="30"/>
    </row>
    <row r="30" customFormat="false" ht="15" hidden="false" customHeight="false" outlineLevel="0" collapsed="false">
      <c r="A30" s="31" t="s">
        <v>33</v>
      </c>
      <c r="B30" s="32" t="n">
        <v>164</v>
      </c>
      <c r="C30" s="17" t="n">
        <f aca="false">B30/507</f>
        <v>0.323471400394477</v>
      </c>
      <c r="D30" s="29" t="n">
        <v>184</v>
      </c>
      <c r="E30" s="19" t="n">
        <f aca="false">D30/590</f>
        <v>0.311864406779661</v>
      </c>
      <c r="F30" s="30"/>
    </row>
    <row r="31" customFormat="false" ht="15" hidden="false" customHeight="false" outlineLevel="0" collapsed="false">
      <c r="A31" s="31" t="s">
        <v>34</v>
      </c>
      <c r="B31" s="32" t="n">
        <v>12</v>
      </c>
      <c r="C31" s="17" t="n">
        <f aca="false">B31/507</f>
        <v>0.0236686390532544</v>
      </c>
      <c r="D31" s="29" t="n">
        <v>5</v>
      </c>
      <c r="E31" s="19" t="n">
        <f aca="false">D31/590</f>
        <v>0.00847457627118644</v>
      </c>
      <c r="F31" s="33" t="n">
        <v>0.11</v>
      </c>
    </row>
    <row r="32" s="3" customFormat="true" ht="15" hidden="false" customHeight="false" outlineLevel="0" collapsed="false">
      <c r="A32" s="23" t="s">
        <v>35</v>
      </c>
      <c r="B32" s="12"/>
      <c r="C32" s="13"/>
      <c r="D32" s="12"/>
      <c r="E32" s="13"/>
      <c r="F32" s="14"/>
    </row>
    <row r="33" customFormat="false" ht="15" hidden="false" customHeight="false" outlineLevel="0" collapsed="false">
      <c r="A33" s="21" t="s">
        <v>36</v>
      </c>
      <c r="B33" s="16" t="n">
        <v>137</v>
      </c>
      <c r="C33" s="17" t="n">
        <f aca="false">B33/507</f>
        <v>0.270216962524655</v>
      </c>
      <c r="D33" s="18" t="n">
        <v>197</v>
      </c>
      <c r="E33" s="19" t="n">
        <f aca="false">D33/590</f>
        <v>0.333898305084746</v>
      </c>
      <c r="F33" s="20"/>
    </row>
    <row r="34" customFormat="false" ht="15" hidden="false" customHeight="false" outlineLevel="0" collapsed="false">
      <c r="A34" s="21" t="s">
        <v>37</v>
      </c>
      <c r="B34" s="16" t="n">
        <v>274</v>
      </c>
      <c r="C34" s="17" t="n">
        <f aca="false">B34/507</f>
        <v>0.54043392504931</v>
      </c>
      <c r="D34" s="18" t="n">
        <v>334</v>
      </c>
      <c r="E34" s="19" t="n">
        <f aca="false">D34/590</f>
        <v>0.566101694915254</v>
      </c>
      <c r="F34" s="20"/>
    </row>
    <row r="35" customFormat="false" ht="15" hidden="false" customHeight="false" outlineLevel="0" collapsed="false">
      <c r="A35" s="21" t="s">
        <v>38</v>
      </c>
      <c r="B35" s="16" t="n">
        <v>78</v>
      </c>
      <c r="C35" s="17" t="n">
        <f aca="false">B35/507</f>
        <v>0.153846153846154</v>
      </c>
      <c r="D35" s="18" t="n">
        <v>37</v>
      </c>
      <c r="E35" s="19" t="n">
        <f aca="false">D35/590</f>
        <v>0.0627118644067797</v>
      </c>
      <c r="F35" s="20"/>
    </row>
    <row r="36" customFormat="false" ht="15" hidden="false" customHeight="false" outlineLevel="0" collapsed="false">
      <c r="A36" s="21" t="s">
        <v>39</v>
      </c>
      <c r="B36" s="16" t="n">
        <v>18</v>
      </c>
      <c r="C36" s="17" t="n">
        <f aca="false">B36/507</f>
        <v>0.0355029585798817</v>
      </c>
      <c r="D36" s="18" t="n">
        <v>22</v>
      </c>
      <c r="E36" s="19" t="n">
        <f aca="false">D36/590</f>
        <v>0.0372881355932203</v>
      </c>
      <c r="F36" s="34" t="s">
        <v>15</v>
      </c>
    </row>
    <row r="37" s="3" customFormat="true" ht="15" hidden="false" customHeight="false" outlineLevel="0" collapsed="false">
      <c r="A37" s="23" t="s">
        <v>40</v>
      </c>
      <c r="B37" s="12"/>
      <c r="C37" s="13"/>
      <c r="D37" s="12"/>
      <c r="E37" s="13"/>
      <c r="F37" s="14"/>
    </row>
    <row r="38" customFormat="false" ht="15" hidden="false" customHeight="false" outlineLevel="0" collapsed="false">
      <c r="A38" s="21" t="s">
        <v>41</v>
      </c>
      <c r="B38" s="16" t="n">
        <v>227</v>
      </c>
      <c r="C38" s="17" t="n">
        <f aca="false">B38/507</f>
        <v>0.447731755424063</v>
      </c>
      <c r="D38" s="18" t="n">
        <v>267</v>
      </c>
      <c r="E38" s="19" t="n">
        <f aca="false">D38/590</f>
        <v>0.452542372881356</v>
      </c>
      <c r="F38" s="20"/>
    </row>
    <row r="39" customFormat="false" ht="15" hidden="false" customHeight="false" outlineLevel="0" collapsed="false">
      <c r="A39" s="21" t="s">
        <v>42</v>
      </c>
      <c r="B39" s="16" t="n">
        <v>280</v>
      </c>
      <c r="C39" s="17" t="n">
        <f aca="false">B39/507</f>
        <v>0.552268244575937</v>
      </c>
      <c r="D39" s="18" t="n">
        <v>322</v>
      </c>
      <c r="E39" s="19" t="n">
        <f aca="false">D39/590</f>
        <v>0.545762711864407</v>
      </c>
      <c r="F39" s="20"/>
    </row>
    <row r="40" customFormat="false" ht="15" hidden="false" customHeight="false" outlineLevel="0" collapsed="false">
      <c r="A40" s="25" t="s">
        <v>39</v>
      </c>
      <c r="B40" s="26" t="n">
        <v>0</v>
      </c>
      <c r="C40" s="17" t="n">
        <f aca="false">B40/507</f>
        <v>0</v>
      </c>
      <c r="D40" s="26" t="n">
        <v>1</v>
      </c>
      <c r="E40" s="19" t="n">
        <f aca="false">D40/590</f>
        <v>0.00169491525423729</v>
      </c>
      <c r="F40" s="27" t="n">
        <v>0.92</v>
      </c>
    </row>
    <row r="41" s="3" customFormat="true" ht="15" hidden="false" customHeight="false" outlineLevel="0" collapsed="false">
      <c r="A41" s="28" t="s">
        <v>43</v>
      </c>
      <c r="B41" s="29"/>
      <c r="C41" s="13"/>
      <c r="D41" s="29"/>
      <c r="E41" s="13"/>
      <c r="F41" s="30"/>
    </row>
    <row r="42" customFormat="false" ht="15" hidden="false" customHeight="false" outlineLevel="0" collapsed="false">
      <c r="A42" s="21" t="s">
        <v>44</v>
      </c>
      <c r="B42" s="16" t="n">
        <v>96</v>
      </c>
      <c r="C42" s="17" t="n">
        <f aca="false">B42/507</f>
        <v>0.189349112426036</v>
      </c>
      <c r="D42" s="18" t="n">
        <v>111</v>
      </c>
      <c r="E42" s="19" t="n">
        <f aca="false">D42/590</f>
        <v>0.188135593220339</v>
      </c>
      <c r="F42" s="20"/>
    </row>
    <row r="43" customFormat="false" ht="15" hidden="false" customHeight="false" outlineLevel="0" collapsed="false">
      <c r="A43" s="21" t="s">
        <v>45</v>
      </c>
      <c r="B43" s="16" t="n">
        <v>242</v>
      </c>
      <c r="C43" s="17" t="n">
        <f aca="false">B43/507</f>
        <v>0.477317554240631</v>
      </c>
      <c r="D43" s="18" t="n">
        <v>244</v>
      </c>
      <c r="E43" s="19" t="n">
        <f aca="false">D43/590</f>
        <v>0.413559322033898</v>
      </c>
      <c r="F43" s="20"/>
    </row>
    <row r="44" customFormat="false" ht="15" hidden="false" customHeight="false" outlineLevel="0" collapsed="false">
      <c r="A44" s="21" t="s">
        <v>46</v>
      </c>
      <c r="B44" s="16" t="n">
        <v>160</v>
      </c>
      <c r="C44" s="17" t="n">
        <f aca="false">B44/507</f>
        <v>0.315581854043393</v>
      </c>
      <c r="D44" s="18" t="n">
        <v>210</v>
      </c>
      <c r="E44" s="19" t="n">
        <f aca="false">D44/590</f>
        <v>0.355932203389831</v>
      </c>
      <c r="F44" s="20"/>
    </row>
    <row r="45" customFormat="false" ht="15" hidden="false" customHeight="false" outlineLevel="0" collapsed="false">
      <c r="A45" s="21" t="s">
        <v>39</v>
      </c>
      <c r="B45" s="16" t="n">
        <v>9</v>
      </c>
      <c r="C45" s="17" t="n">
        <f aca="false">B45/507</f>
        <v>0.0177514792899408</v>
      </c>
      <c r="D45" s="18" t="n">
        <v>25</v>
      </c>
      <c r="E45" s="19" t="n">
        <f aca="false">D45/590</f>
        <v>0.0423728813559322</v>
      </c>
      <c r="F45" s="35" t="n">
        <v>0.25</v>
      </c>
    </row>
    <row r="46" s="3" customFormat="true" ht="15" hidden="false" customHeight="false" outlineLevel="0" collapsed="false">
      <c r="A46" s="23" t="s">
        <v>47</v>
      </c>
      <c r="B46" s="12"/>
      <c r="C46" s="13"/>
      <c r="D46" s="12"/>
      <c r="E46" s="13"/>
      <c r="F46" s="14"/>
    </row>
    <row r="47" customFormat="false" ht="15" hidden="false" customHeight="false" outlineLevel="0" collapsed="false">
      <c r="A47" s="31" t="s">
        <v>48</v>
      </c>
      <c r="B47" s="32" t="n">
        <v>66</v>
      </c>
      <c r="C47" s="17" t="n">
        <f aca="false">B47/507</f>
        <v>0.130177514792899</v>
      </c>
      <c r="D47" s="29" t="n">
        <v>47</v>
      </c>
      <c r="E47" s="19" t="n">
        <f aca="false">D47/590</f>
        <v>0.0796610169491525</v>
      </c>
      <c r="F47" s="30"/>
    </row>
    <row r="48" customFormat="false" ht="15" hidden="false" customHeight="false" outlineLevel="0" collapsed="false">
      <c r="A48" s="31" t="s">
        <v>49</v>
      </c>
      <c r="B48" s="32" t="n">
        <v>391</v>
      </c>
      <c r="C48" s="17" t="n">
        <f aca="false">B48/507</f>
        <v>0.771203155818541</v>
      </c>
      <c r="D48" s="29" t="n">
        <v>454</v>
      </c>
      <c r="E48" s="19" t="n">
        <f aca="false">D48/590</f>
        <v>0.769491525423729</v>
      </c>
      <c r="F48" s="30"/>
    </row>
    <row r="49" customFormat="false" ht="15" hidden="false" customHeight="false" outlineLevel="0" collapsed="false">
      <c r="A49" s="31" t="s">
        <v>50</v>
      </c>
      <c r="B49" s="32" t="n">
        <v>23</v>
      </c>
      <c r="C49" s="17" t="n">
        <f aca="false">B49/507</f>
        <v>0.0453648915187377</v>
      </c>
      <c r="D49" s="29" t="n">
        <v>53</v>
      </c>
      <c r="E49" s="19" t="n">
        <f aca="false">D49/590</f>
        <v>0.0898305084745763</v>
      </c>
      <c r="F49" s="30"/>
    </row>
    <row r="50" customFormat="false" ht="15" hidden="false" customHeight="false" outlineLevel="0" collapsed="false">
      <c r="A50" s="36" t="s">
        <v>39</v>
      </c>
      <c r="B50" s="37" t="n">
        <v>27</v>
      </c>
      <c r="C50" s="17" t="n">
        <f aca="false">B50/507</f>
        <v>0.0532544378698225</v>
      </c>
      <c r="D50" s="38" t="n">
        <v>36</v>
      </c>
      <c r="E50" s="19" t="n">
        <f aca="false">D50/590</f>
        <v>0.0610169491525424</v>
      </c>
      <c r="F50" s="39" t="n">
        <v>0.007</v>
      </c>
    </row>
    <row r="51" s="3" customFormat="true" ht="15" hidden="false" customHeight="false" outlineLevel="0" collapsed="false">
      <c r="A51" s="28" t="s">
        <v>51</v>
      </c>
      <c r="B51" s="29"/>
      <c r="C51" s="13"/>
      <c r="D51" s="29"/>
      <c r="E51" s="13"/>
      <c r="F51" s="30"/>
    </row>
    <row r="52" customFormat="false" ht="15" hidden="false" customHeight="false" outlineLevel="0" collapsed="false">
      <c r="A52" s="31" t="s">
        <v>52</v>
      </c>
      <c r="B52" s="32" t="n">
        <v>11</v>
      </c>
      <c r="C52" s="17" t="n">
        <f aca="false">B52/507</f>
        <v>0.0216962524654832</v>
      </c>
      <c r="D52" s="29" t="n">
        <v>12</v>
      </c>
      <c r="E52" s="40" t="n">
        <f aca="false">D52/590</f>
        <v>0.0203389830508475</v>
      </c>
      <c r="F52" s="30"/>
    </row>
    <row r="53" customFormat="false" ht="15" hidden="false" customHeight="false" outlineLevel="0" collapsed="false">
      <c r="A53" s="31" t="s">
        <v>53</v>
      </c>
      <c r="B53" s="32" t="n">
        <v>360</v>
      </c>
      <c r="C53" s="17" t="n">
        <f aca="false">B53/507</f>
        <v>0.710059171597633</v>
      </c>
      <c r="D53" s="29" t="n">
        <v>238</v>
      </c>
      <c r="E53" s="40" t="n">
        <f aca="false">D53/590</f>
        <v>0.403389830508475</v>
      </c>
      <c r="F53" s="30"/>
    </row>
    <row r="54" customFormat="false" ht="15" hidden="false" customHeight="false" outlineLevel="0" collapsed="false">
      <c r="A54" s="31" t="s">
        <v>54</v>
      </c>
      <c r="B54" s="32" t="n">
        <v>103</v>
      </c>
      <c r="C54" s="17" t="n">
        <f aca="false">B54/507</f>
        <v>0.203155818540434</v>
      </c>
      <c r="D54" s="29" t="n">
        <v>91</v>
      </c>
      <c r="E54" s="40" t="n">
        <f aca="false">D54/590</f>
        <v>0.154237288135593</v>
      </c>
      <c r="F54" s="30"/>
    </row>
    <row r="55" customFormat="false" ht="15" hidden="false" customHeight="false" outlineLevel="0" collapsed="false">
      <c r="A55" s="31" t="s">
        <v>55</v>
      </c>
      <c r="B55" s="32" t="n">
        <v>12</v>
      </c>
      <c r="C55" s="17" t="n">
        <f aca="false">B55/507</f>
        <v>0.0236686390532544</v>
      </c>
      <c r="D55" s="29" t="n">
        <v>14</v>
      </c>
      <c r="E55" s="40" t="n">
        <f aca="false">D55/590</f>
        <v>0.023728813559322</v>
      </c>
      <c r="F55" s="30"/>
    </row>
    <row r="56" customFormat="false" ht="15" hidden="false" customHeight="false" outlineLevel="0" collapsed="false">
      <c r="A56" s="31" t="s">
        <v>56</v>
      </c>
      <c r="B56" s="32" t="n">
        <v>21</v>
      </c>
      <c r="C56" s="17" t="n">
        <f aca="false">B56/507</f>
        <v>0.0414201183431953</v>
      </c>
      <c r="D56" s="29" t="n">
        <v>235</v>
      </c>
      <c r="E56" s="40" t="n">
        <f aca="false">D56/590</f>
        <v>0.398305084745763</v>
      </c>
      <c r="F56" s="35" t="n">
        <v>0.11</v>
      </c>
    </row>
    <row r="57" s="3" customFormat="true" ht="15" hidden="false" customHeight="false" outlineLevel="0" collapsed="false">
      <c r="A57" s="23" t="s">
        <v>57</v>
      </c>
      <c r="B57" s="12"/>
      <c r="C57" s="13"/>
      <c r="D57" s="12"/>
      <c r="E57" s="13"/>
      <c r="F57" s="14"/>
    </row>
    <row r="58" customFormat="false" ht="15" hidden="false" customHeight="false" outlineLevel="0" collapsed="false">
      <c r="A58" s="21" t="s">
        <v>58</v>
      </c>
      <c r="B58" s="18" t="n">
        <v>444</v>
      </c>
      <c r="C58" s="17" t="n">
        <f aca="false">B58/507</f>
        <v>0.875739644970414</v>
      </c>
      <c r="D58" s="18" t="n">
        <v>294</v>
      </c>
      <c r="E58" s="19" t="n">
        <f aca="false">D58/590</f>
        <v>0.498305084745763</v>
      </c>
      <c r="F58" s="20"/>
    </row>
    <row r="59" customFormat="false" ht="15" hidden="false" customHeight="false" outlineLevel="0" collapsed="false">
      <c r="A59" s="21" t="s">
        <v>59</v>
      </c>
      <c r="B59" s="18" t="n">
        <v>3</v>
      </c>
      <c r="C59" s="17" t="n">
        <f aca="false">B59/507</f>
        <v>0.00591715976331361</v>
      </c>
      <c r="D59" s="18" t="n">
        <v>2</v>
      </c>
      <c r="E59" s="19" t="n">
        <f aca="false">D59/590</f>
        <v>0.00338983050847458</v>
      </c>
      <c r="F59" s="20"/>
    </row>
    <row r="60" customFormat="false" ht="15" hidden="false" customHeight="false" outlineLevel="0" collapsed="false">
      <c r="A60" s="21" t="s">
        <v>60</v>
      </c>
      <c r="B60" s="18" t="n">
        <v>11</v>
      </c>
      <c r="C60" s="17" t="n">
        <f aca="false">B60/507</f>
        <v>0.0216962524654832</v>
      </c>
      <c r="D60" s="18" t="n">
        <v>9</v>
      </c>
      <c r="E60" s="19" t="n">
        <f aca="false">D60/590</f>
        <v>0.0152542372881356</v>
      </c>
      <c r="F60" s="20"/>
    </row>
    <row r="61" customFormat="false" ht="15" hidden="false" customHeight="false" outlineLevel="0" collapsed="false">
      <c r="A61" s="21" t="s">
        <v>61</v>
      </c>
      <c r="B61" s="18" t="n">
        <v>21</v>
      </c>
      <c r="C61" s="17" t="n">
        <f aca="false">B61/507</f>
        <v>0.0414201183431953</v>
      </c>
      <c r="D61" s="18" t="n">
        <v>33</v>
      </c>
      <c r="E61" s="19" t="n">
        <f aca="false">D61/590</f>
        <v>0.0559322033898305</v>
      </c>
      <c r="F61" s="20"/>
    </row>
    <row r="62" customFormat="false" ht="15" hidden="false" customHeight="false" outlineLevel="0" collapsed="false">
      <c r="A62" s="21" t="s">
        <v>62</v>
      </c>
      <c r="B62" s="18" t="n">
        <v>3</v>
      </c>
      <c r="C62" s="17" t="n">
        <f aca="false">B62/507</f>
        <v>0.00591715976331361</v>
      </c>
      <c r="D62" s="18" t="n">
        <v>2</v>
      </c>
      <c r="E62" s="19" t="n">
        <f aca="false">D62/590</f>
        <v>0.00338983050847458</v>
      </c>
      <c r="F62" s="20"/>
    </row>
    <row r="63" customFormat="false" ht="15" hidden="false" customHeight="false" outlineLevel="0" collapsed="false">
      <c r="A63" s="21" t="s">
        <v>63</v>
      </c>
      <c r="B63" s="18" t="n">
        <v>2</v>
      </c>
      <c r="C63" s="17" t="n">
        <f aca="false">B63/507</f>
        <v>0.00394477317554241</v>
      </c>
      <c r="D63" s="18" t="n">
        <v>3</v>
      </c>
      <c r="E63" s="19" t="n">
        <f aca="false">D63/590</f>
        <v>0.00508474576271186</v>
      </c>
      <c r="F63" s="20"/>
    </row>
    <row r="64" customFormat="false" ht="15" hidden="false" customHeight="false" outlineLevel="0" collapsed="false">
      <c r="A64" s="21" t="s">
        <v>64</v>
      </c>
      <c r="B64" s="18" t="n">
        <v>11</v>
      </c>
      <c r="C64" s="17" t="n">
        <f aca="false">B64/507</f>
        <v>0.0216962524654832</v>
      </c>
      <c r="D64" s="18" t="n">
        <v>11</v>
      </c>
      <c r="E64" s="19" t="n">
        <f aca="false">D64/590</f>
        <v>0.0186440677966102</v>
      </c>
      <c r="F64" s="20"/>
    </row>
    <row r="65" customFormat="false" ht="15" hidden="false" customHeight="false" outlineLevel="0" collapsed="false">
      <c r="A65" s="21" t="s">
        <v>65</v>
      </c>
      <c r="B65" s="18" t="n">
        <v>0</v>
      </c>
      <c r="C65" s="17" t="n">
        <f aca="false">B65/507</f>
        <v>0</v>
      </c>
      <c r="D65" s="18" t="n">
        <v>21</v>
      </c>
      <c r="E65" s="19" t="n">
        <f aca="false">D65/590</f>
        <v>0.0355932203389831</v>
      </c>
      <c r="F65" s="20"/>
    </row>
    <row r="66" customFormat="false" ht="15" hidden="false" customHeight="false" outlineLevel="0" collapsed="false">
      <c r="A66" s="21" t="s">
        <v>66</v>
      </c>
      <c r="B66" s="18" t="n">
        <v>0</v>
      </c>
      <c r="C66" s="17" t="n">
        <f aca="false">B66/507</f>
        <v>0</v>
      </c>
      <c r="D66" s="18" t="n">
        <v>42</v>
      </c>
      <c r="E66" s="19" t="n">
        <f aca="false">D66/590</f>
        <v>0.0711864406779661</v>
      </c>
      <c r="F66" s="20"/>
    </row>
    <row r="67" customFormat="false" ht="15" hidden="false" customHeight="false" outlineLevel="0" collapsed="false">
      <c r="A67" s="21" t="s">
        <v>67</v>
      </c>
      <c r="B67" s="18" t="n">
        <v>0</v>
      </c>
      <c r="C67" s="17" t="n">
        <f aca="false">B67/507</f>
        <v>0</v>
      </c>
      <c r="D67" s="18" t="n">
        <v>2</v>
      </c>
      <c r="E67" s="19" t="n">
        <f aca="false">D67/590</f>
        <v>0.00338983050847458</v>
      </c>
      <c r="F67" s="30"/>
    </row>
    <row r="68" customFormat="false" ht="15" hidden="false" customHeight="false" outlineLevel="0" collapsed="false">
      <c r="A68" s="25" t="s">
        <v>68</v>
      </c>
      <c r="B68" s="26" t="n">
        <v>12</v>
      </c>
      <c r="C68" s="17" t="n">
        <f aca="false">B68/507</f>
        <v>0.0236686390532544</v>
      </c>
      <c r="D68" s="18" t="n">
        <v>171</v>
      </c>
      <c r="E68" s="41" t="n">
        <f aca="false">D68/590</f>
        <v>0.289830508474576</v>
      </c>
      <c r="F68" s="42" t="s">
        <v>15</v>
      </c>
    </row>
    <row r="69" customFormat="false" ht="15" hidden="false" customHeight="false" outlineLevel="0" collapsed="false">
      <c r="A69" s="43" t="s">
        <v>69</v>
      </c>
      <c r="B69" s="44"/>
      <c r="C69" s="45"/>
      <c r="D69" s="46"/>
      <c r="E69" s="44"/>
      <c r="F69" s="44"/>
    </row>
    <row r="70" customFormat="false" ht="15" hidden="false" customHeight="false" outlineLevel="0" collapsed="false">
      <c r="A70" s="47" t="s">
        <v>70</v>
      </c>
    </row>
    <row r="71" customFormat="false" ht="15" hidden="false" customHeight="false" outlineLevel="0" collapsed="false">
      <c r="A71" s="47" t="s">
        <v>71</v>
      </c>
    </row>
  </sheetData>
  <mergeCells count="3">
    <mergeCell ref="A2:F2"/>
    <mergeCell ref="B3:C3"/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5"/>
  <sheetViews>
    <sheetView showFormulas="false" showGridLines="true" showRowColHeaders="fals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H25" activeCellId="0" sqref="H25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21.7"/>
    <col collapsed="false" customWidth="true" hidden="false" outlineLevel="0" max="7" min="7" style="0" width="13.41"/>
  </cols>
  <sheetData>
    <row r="2" customFormat="false" ht="15" hidden="false" customHeight="false" outlineLevel="0" collapsed="false">
      <c r="A2" s="48" t="s">
        <v>72</v>
      </c>
    </row>
    <row r="4" customFormat="false" ht="15" hidden="false" customHeight="false" outlineLevel="0" collapsed="false">
      <c r="B4" s="49"/>
      <c r="C4" s="49"/>
      <c r="D4" s="49"/>
      <c r="E4" s="49"/>
      <c r="F4" s="49"/>
      <c r="G4" s="49"/>
      <c r="H4" s="49"/>
    </row>
    <row r="5" customFormat="false" ht="15" hidden="false" customHeight="false" outlineLevel="0" collapsed="false">
      <c r="B5" s="49"/>
      <c r="C5" s="49"/>
      <c r="D5" s="50"/>
      <c r="E5" s="49"/>
      <c r="F5" s="49"/>
      <c r="G5" s="51"/>
      <c r="H5" s="52"/>
    </row>
    <row r="6" customFormat="false" ht="15" hidden="false" customHeight="false" outlineLevel="0" collapsed="false">
      <c r="B6" s="49"/>
      <c r="C6" s="49"/>
      <c r="D6" s="50"/>
      <c r="E6" s="49"/>
      <c r="F6" s="49"/>
      <c r="G6" s="51"/>
      <c r="H6" s="52"/>
    </row>
    <row r="7" customFormat="false" ht="15" hidden="false" customHeight="false" outlineLevel="0" collapsed="false">
      <c r="B7" s="49"/>
      <c r="C7" s="49"/>
      <c r="D7" s="50"/>
      <c r="E7" s="49"/>
      <c r="F7" s="49"/>
      <c r="G7" s="51"/>
      <c r="H7" s="52"/>
    </row>
    <row r="22" customFormat="false" ht="15" hidden="false" customHeight="false" outlineLevel="0" collapsed="false">
      <c r="G22" s="0" t="s">
        <v>73</v>
      </c>
      <c r="H22" s="0" t="s">
        <v>74</v>
      </c>
    </row>
    <row r="23" customFormat="false" ht="15" hidden="false" customHeight="false" outlineLevel="0" collapsed="false">
      <c r="F23" s="0" t="s">
        <v>75</v>
      </c>
      <c r="G23" s="53" t="n">
        <v>0.82</v>
      </c>
      <c r="H23" s="53" t="n">
        <v>0.71</v>
      </c>
    </row>
    <row r="24" customFormat="false" ht="15" hidden="false" customHeight="false" outlineLevel="0" collapsed="false">
      <c r="F24" s="0" t="s">
        <v>76</v>
      </c>
      <c r="G24" s="53" t="n">
        <v>0.83</v>
      </c>
      <c r="H24" s="53" t="n">
        <v>0.73</v>
      </c>
    </row>
    <row r="25" customFormat="false" ht="15" hidden="false" customHeight="false" outlineLevel="0" collapsed="false">
      <c r="F25" s="0" t="s">
        <v>77</v>
      </c>
      <c r="G25" s="53" t="n">
        <v>0.883</v>
      </c>
      <c r="H25" s="53" t="n">
        <v>0.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9T20:25:46Z</dcterms:created>
  <dc:creator>Administrator</dc:creator>
  <dc:description/>
  <dc:language>en-US</dc:language>
  <cp:lastModifiedBy>LeeM</cp:lastModifiedBy>
  <cp:lastPrinted>2011-03-30T20:45:14Z</cp:lastPrinted>
  <dcterms:modified xsi:type="dcterms:W3CDTF">2011-03-30T20:46:26Z</dcterms:modified>
  <cp:revision>0</cp:revision>
  <dc:subject/>
  <dc:title/>
</cp:coreProperties>
</file>